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ennstateoffice365-my.sharepoint.com/personal/cta3_psu_edu/Documents/Anderson Lab Cloud/Anderson Lab - Niroshan/Manuscript 2/Food Science and Nutrition/Supplementary Material/"/>
    </mc:Choice>
  </mc:AlternateContent>
  <xr:revisionPtr revIDLastSave="426" documentId="8_{954D28CD-6D8D-42B0-98F1-DD43DBDF5FDF}" xr6:coauthVersionLast="47" xr6:coauthVersionMax="47" xr10:uidLastSave="{9E8388F9-D8C5-104E-A5FB-D92667E911C7}"/>
  <bookViews>
    <workbookView xWindow="0" yWindow="500" windowWidth="44800" windowHeight="23000" xr2:uid="{8F94718C-DFA3-4677-A4BE-5CCCC5EC79AF}"/>
  </bookViews>
  <sheets>
    <sheet name="SM 1" sheetId="2" r:id="rId1"/>
    <sheet name="SM 4" sheetId="3" r:id="rId2"/>
  </sheets>
  <definedNames>
    <definedName name="_xlchart.v1.0" hidden="1">'SM 4'!$D$126:$E$129</definedName>
    <definedName name="_xlchart.v1.1" hidden="1">'SM 4'!$F$104</definedName>
    <definedName name="_xlchart.v1.2" hidden="1">'SM 4'!$F$126:$F$12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3" l="1"/>
  <c r="D10" i="3" s="1"/>
  <c r="D11" i="3" s="1"/>
  <c r="D12" i="3" s="1"/>
  <c r="D9" i="3"/>
  <c r="D19" i="3"/>
  <c r="D20" i="3" s="1"/>
  <c r="D21" i="3" s="1"/>
  <c r="D22" i="3" s="1"/>
  <c r="D29" i="3"/>
  <c r="D30" i="3"/>
  <c r="D31" i="3" s="1"/>
  <c r="D33" i="3" s="1"/>
  <c r="D39" i="3"/>
  <c r="D40" i="3"/>
  <c r="D41" i="3" s="1"/>
  <c r="D46" i="3" s="1"/>
  <c r="D43" i="3"/>
  <c r="D44" i="3"/>
  <c r="D45" i="3"/>
  <c r="D52" i="3"/>
  <c r="D53" i="3"/>
  <c r="D58" i="3"/>
  <c r="D59" i="3" s="1"/>
  <c r="D60" i="3" s="1"/>
  <c r="D61" i="3" s="1"/>
  <c r="D67" i="3"/>
  <c r="D68" i="3" s="1"/>
  <c r="D69" i="3" s="1"/>
  <c r="D73" i="3" s="1"/>
  <c r="D71" i="3"/>
  <c r="D79" i="3"/>
  <c r="D80" i="3" s="1"/>
  <c r="D81" i="3" s="1"/>
  <c r="D83" i="3" s="1"/>
  <c r="D91" i="3"/>
  <c r="D93" i="3" s="1"/>
  <c r="D85" i="3" l="1"/>
  <c r="D97" i="3" s="1"/>
  <c r="D98" i="3"/>
  <c r="D99" i="3" s="1"/>
  <c r="D16" i="2"/>
  <c r="E16" i="2" s="1"/>
  <c r="F16" i="2" s="1"/>
  <c r="G16" i="2" s="1"/>
  <c r="E9" i="2"/>
  <c r="E8" i="2"/>
  <c r="E7" i="2"/>
  <c r="E17" i="2" s="1"/>
  <c r="F18" i="2" l="1"/>
  <c r="G19" i="2"/>
  <c r="E19" i="2"/>
  <c r="C19" i="2"/>
  <c r="F19" i="2"/>
  <c r="C18" i="2"/>
  <c r="E18" i="2"/>
  <c r="D19" i="2"/>
  <c r="G17" i="2"/>
  <c r="D17" i="2"/>
  <c r="D18" i="2"/>
  <c r="G18" i="2"/>
  <c r="F17" i="2"/>
  <c r="C17" i="2"/>
</calcChain>
</file>

<file path=xl/sharedStrings.xml><?xml version="1.0" encoding="utf-8"?>
<sst xmlns="http://schemas.openxmlformats.org/spreadsheetml/2006/main" count="121" uniqueCount="103">
  <si>
    <t>Supplementary Material 1: Average daily macronutrient requirement of a moderately active adult</t>
  </si>
  <si>
    <r>
      <t xml:space="preserve">Table 1 </t>
    </r>
    <r>
      <rPr>
        <sz val="12"/>
        <color theme="1"/>
        <rFont val="Times New Roman"/>
        <family val="1"/>
      </rPr>
      <t>Acceptable macronutrient distribution ranges (percent of energy) (Del Valle et al., 2011)</t>
    </r>
  </si>
  <si>
    <t>Macro
nutrients</t>
  </si>
  <si>
    <t>Acceptable macronutrient distribution ranges
(% of energy) for an adult</t>
  </si>
  <si>
    <t>Minimum</t>
  </si>
  <si>
    <t>Maximum</t>
  </si>
  <si>
    <t>Average</t>
  </si>
  <si>
    <t>Carbohydrate</t>
  </si>
  <si>
    <t>Protein</t>
  </si>
  <si>
    <t>Fat</t>
  </si>
  <si>
    <t>Average energy requirement of moderately active adult (18-50 years old) (Cal) (USDA, 2020):</t>
  </si>
  <si>
    <r>
      <rPr>
        <b/>
        <sz val="12"/>
        <color theme="1"/>
        <rFont val="Times New Roman"/>
        <family val="1"/>
      </rPr>
      <t>Table 2</t>
    </r>
    <r>
      <rPr>
        <sz val="12"/>
        <color theme="1"/>
        <rFont val="Times New Roman"/>
        <family val="1"/>
      </rPr>
      <t xml:space="preserve"> Energy and macronutrient requirements of a moderately active adult based on environmental temperature</t>
    </r>
  </si>
  <si>
    <t>Energy and
macronutrients</t>
  </si>
  <si>
    <t>Environmental temperature (°C)</t>
  </si>
  <si>
    <t>Energy (Cal) (USDA, 2020; WHO, 2004)</t>
  </si>
  <si>
    <t>Carbohydrate (g)</t>
  </si>
  <si>
    <t>Protein (g)</t>
  </si>
  <si>
    <t>Fat (g)</t>
  </si>
  <si>
    <t>References</t>
  </si>
  <si>
    <r>
      <t xml:space="preserve">USDA. (2020). </t>
    </r>
    <r>
      <rPr>
        <i/>
        <sz val="12"/>
        <color theme="1"/>
        <rFont val="Times New Roman"/>
        <family val="1"/>
      </rPr>
      <t>Dietary Guidelines for Americans, 2020-2025.</t>
    </r>
  </si>
  <si>
    <t>Supplementary Material 4: Energy input and output for conversion of inedible biomass to sugar</t>
  </si>
  <si>
    <t>Inedible energy input to process 1 kg of willow</t>
  </si>
  <si>
    <t>Grinding</t>
  </si>
  <si>
    <t>Notes</t>
  </si>
  <si>
    <t>Grinding time for meter reading (hr)</t>
  </si>
  <si>
    <t>4 min of griding</t>
  </si>
  <si>
    <t>Energy meter reading (kWh)</t>
  </si>
  <si>
    <t>Time needed to grind 1 kg of biomass (hr)</t>
  </si>
  <si>
    <t>~260 g can be ground in 24 min. Therefore, we need 92.30 min to grind 1000 g of willow</t>
  </si>
  <si>
    <t>Energy used by blender (kWh)</t>
  </si>
  <si>
    <t>Energy used by blender (kJ)</t>
  </si>
  <si>
    <t>1 kWh = 3600 kJ</t>
  </si>
  <si>
    <t>Energy used by blender (Food Calories)</t>
  </si>
  <si>
    <t>1 kJ = 0.239006 kcal = 0.239006 Cal</t>
  </si>
  <si>
    <t>Pretreatment (5% NaOH treatment and pressure)</t>
  </si>
  <si>
    <t>1.2.1</t>
  </si>
  <si>
    <t>5% NaOH production</t>
  </si>
  <si>
    <t>Energy to produce 1 kg of NaOH (kWh) (from Kumar et al., 2021)</t>
  </si>
  <si>
    <t>Amount of NaOH needed for 500 mg of willow (g)</t>
  </si>
  <si>
    <t>Amount of NaOH needed for 1 kg of willow (kg)</t>
  </si>
  <si>
    <t>Energy needed to produce 2.5 kg of NaOH (kWh)</t>
  </si>
  <si>
    <t>Energy needed to produce 2.5 kg of NaOH (kJ)</t>
  </si>
  <si>
    <t>Energy needed to produce 2.5 kg of NaOH (Food Calories)</t>
  </si>
  <si>
    <t>1.2.2</t>
  </si>
  <si>
    <t>4 hours shaking of willow with 5% NaOH at room temperaure</t>
  </si>
  <si>
    <t>Incubation time for meter reading (hr)</t>
  </si>
  <si>
    <t>Time needed to incubate (hr)</t>
  </si>
  <si>
    <t>Energy used by incubator (kWh)</t>
  </si>
  <si>
    <t>Energy used by incubator (kJ)</t>
  </si>
  <si>
    <t>Energy used by incubator (Food Calories)</t>
  </si>
  <si>
    <t>Load capacity of the incubator (kg)</t>
  </si>
  <si>
    <t>So, energy for 1 kg biomass</t>
  </si>
  <si>
    <t>1.2.3</t>
  </si>
  <si>
    <t>Pressure treatment for 15 minutes</t>
  </si>
  <si>
    <t>Pressure cooking time for meter reading (h)</t>
  </si>
  <si>
    <t>Time needed to pressure cook (hr)</t>
  </si>
  <si>
    <t>Energy used by pressure cooker (kWh)</t>
  </si>
  <si>
    <t>Energy used by pressure cooker (kJ)</t>
  </si>
  <si>
    <t>Energy used by pressure cooker (Food Calories)</t>
  </si>
  <si>
    <t>Pressure cooker's volume (cu. Ft.)</t>
  </si>
  <si>
    <t>Pressure cooker's volume (L)</t>
  </si>
  <si>
    <t>Denisity of ground willow (g/mL)</t>
  </si>
  <si>
    <t>Amount of willow can be proccessed by pressure cooker (kg)</t>
  </si>
  <si>
    <t>So, energy for 1 kg biomass (Food Calories)</t>
  </si>
  <si>
    <t>Enzyme treatment</t>
  </si>
  <si>
    <t>1.3.1</t>
  </si>
  <si>
    <t>Enzyme production</t>
  </si>
  <si>
    <t>Energy needed to produce 1 kg of cellulase (kcal) (from Harding &amp; Harrison, 2011)</t>
  </si>
  <si>
    <r>
      <t xml:space="preserve">Values are from anaerobic solid state cultivation of </t>
    </r>
    <r>
      <rPr>
        <i/>
        <sz val="12"/>
        <color theme="1"/>
        <rFont val="Times New Roman"/>
        <family val="1"/>
      </rPr>
      <t>C. thermocellumi</t>
    </r>
    <r>
      <rPr>
        <sz val="12"/>
        <color theme="1"/>
        <rFont val="Times New Roman"/>
        <family val="1"/>
      </rPr>
      <t xml:space="preserve"> solid state fermentation</t>
    </r>
  </si>
  <si>
    <t>Enzyme needed for 1 kg of biomass (kg)</t>
  </si>
  <si>
    <t>Energy needed for 0.1548 kg of enzyme to process 1 kg biomass (kcal)</t>
  </si>
  <si>
    <t>Energy needed for 0.1548 kg of enzyme to process 1 kg biomass (Food Calories)</t>
  </si>
  <si>
    <t>1.3.2</t>
  </si>
  <si>
    <t>Sodium citrate buffer production</t>
  </si>
  <si>
    <t>Energy to produce 1 kg of citric acid (kWh) (from Berovic &amp; Legisa, 2007)</t>
  </si>
  <si>
    <t>Amount of sodium citrate needed for 200 mg of willow (g)</t>
  </si>
  <si>
    <t>Amount of sodium citrate needed for 1 kg of willow (kg)</t>
  </si>
  <si>
    <t>Energy needed to produce 0.65 kg of sodium citrate (kWh)</t>
  </si>
  <si>
    <t>Energy needed to produce 2.5 kg of sodium citrate (kJ)</t>
  </si>
  <si>
    <t>Energy needed to produce 2.5 kg of sodium citrate (Food Calories)</t>
  </si>
  <si>
    <t>1.3.3</t>
  </si>
  <si>
    <t>Incubation</t>
  </si>
  <si>
    <t>Incubator's volume (cu. Ft.)</t>
  </si>
  <si>
    <t>Incubators volume (L)</t>
  </si>
  <si>
    <t>Volume to process 1 kg biomass (L)</t>
  </si>
  <si>
    <t>1.3.4</t>
  </si>
  <si>
    <t>Shaking</t>
  </si>
  <si>
    <t>Total inedible input (Food Calories)</t>
  </si>
  <si>
    <t>Edible output from 1 kg of willow</t>
  </si>
  <si>
    <t>Maximum glucose obtained from 1 kg willow (g)</t>
  </si>
  <si>
    <t>From the study</t>
  </si>
  <si>
    <t>Energy from glucose from 1 kg willow</t>
  </si>
  <si>
    <t>1 g of glucose= 4 Food Calories</t>
  </si>
  <si>
    <t>Total edible output (Food Calories)</t>
  </si>
  <si>
    <t>Ratio of edible output and inedible input</t>
  </si>
  <si>
    <t>Inedible input</t>
  </si>
  <si>
    <t>Edible output</t>
  </si>
  <si>
    <t>Reference</t>
  </si>
  <si>
    <r>
      <t xml:space="preserve">Del Valle, H.B., Yaktine, A.L., Taylor, C.L., &amp; Ross, A.C. (2011). </t>
    </r>
    <r>
      <rPr>
        <i/>
        <sz val="12"/>
        <color theme="1"/>
        <rFont val="Times New Roman"/>
        <family val="1"/>
      </rPr>
      <t>Dietary reference intakes for calcium and vitamin D</t>
    </r>
    <r>
      <rPr>
        <sz val="12"/>
        <color theme="1"/>
        <rFont val="Times New Roman"/>
        <family val="1"/>
      </rPr>
      <t>. The National Academies Press. Washington, D.C.</t>
    </r>
  </si>
  <si>
    <r>
      <t xml:space="preserve">WHO (2004, January 01). </t>
    </r>
    <r>
      <rPr>
        <i/>
        <sz val="12"/>
        <color theme="1"/>
        <rFont val="Times New Roman"/>
        <family val="1"/>
      </rPr>
      <t>Food and nutrition needs in emergencies.</t>
    </r>
    <r>
      <rPr>
        <sz val="12"/>
        <color theme="1"/>
        <rFont val="Times New Roman"/>
        <family val="1"/>
      </rPr>
      <t xml:space="preserve"> https://www.who.int/publications/i/item/food-and-nutrition-needs-in-emergencies</t>
    </r>
  </si>
  <si>
    <r>
      <t>Berovic, M., &amp; Legisa, M. (2007). Citric acid production. </t>
    </r>
    <r>
      <rPr>
        <i/>
        <sz val="12"/>
        <color theme="1"/>
        <rFont val="Times New Roman"/>
        <family val="1"/>
      </rPr>
      <t>Biotechnology annual review. 13</t>
    </r>
    <r>
      <rPr>
        <sz val="12"/>
        <color theme="1"/>
        <rFont val="Times New Roman"/>
        <family val="1"/>
      </rPr>
      <t>, 303-343.</t>
    </r>
  </si>
  <si>
    <r>
      <t xml:space="preserve">HHarding, K., &amp; Harrison, S. (2011, August 28-31). Life cycle assessment (LCA) and comparison of various cellulase production methods. In </t>
    </r>
    <r>
      <rPr>
        <i/>
        <sz val="12"/>
        <color theme="1"/>
        <rFont val="Times New Roman"/>
        <family val="1"/>
      </rPr>
      <t>Life Cycle Management Conference (LCM 2011)</t>
    </r>
    <r>
      <rPr>
        <sz val="12"/>
        <color theme="1"/>
        <rFont val="Times New Roman"/>
        <family val="1"/>
      </rPr>
      <t>, Berlin.</t>
    </r>
  </si>
  <si>
    <r>
      <t>Kumar, A., Du, F., &amp; Lienhard, J.H. (2021). Caustic soda production, energy efficiency, and electrolyzers. </t>
    </r>
    <r>
      <rPr>
        <i/>
        <sz val="12"/>
        <color theme="1"/>
        <rFont val="Times New Roman"/>
        <family val="1"/>
      </rPr>
      <t>ACS Energy Letters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(10), 3563-356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u/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B050"/>
      <name val="Times New Roman"/>
      <family val="1"/>
    </font>
    <font>
      <sz val="12"/>
      <name val="Times New Roman"/>
      <family val="1"/>
    </font>
    <font>
      <b/>
      <sz val="12"/>
      <color rgb="FFFF3B3B"/>
      <name val="Times New Roman"/>
      <family val="1"/>
    </font>
    <font>
      <b/>
      <sz val="12"/>
      <color rgb="FFFF3B3A"/>
      <name val="Times New Roman"/>
      <family val="1"/>
    </font>
    <font>
      <sz val="12"/>
      <color rgb="FFFF3B3B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7979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43">
    <xf numFmtId="0" fontId="0" fillId="0" borderId="0" xfId="0"/>
    <xf numFmtId="0" fontId="3" fillId="2" borderId="0" xfId="0" applyFont="1" applyFill="1"/>
    <xf numFmtId="0" fontId="4" fillId="2" borderId="0" xfId="0" applyFont="1" applyFill="1"/>
    <xf numFmtId="0" fontId="3" fillId="2" borderId="1" xfId="0" applyFont="1" applyFill="1" applyBorder="1" applyAlignment="1">
      <alignment horizontal="center" vertical="center"/>
    </xf>
    <xf numFmtId="16" fontId="3" fillId="2" borderId="5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1" fontId="3" fillId="2" borderId="1" xfId="0" applyNumberFormat="1" applyFont="1" applyFill="1" applyBorder="1" applyAlignment="1">
      <alignment horizontal="center" vertical="center"/>
    </xf>
    <xf numFmtId="1" fontId="3" fillId="2" borderId="0" xfId="0" applyNumberFormat="1" applyFont="1" applyFill="1" applyAlignment="1">
      <alignment horizontal="center"/>
    </xf>
    <xf numFmtId="0" fontId="3" fillId="2" borderId="1" xfId="1" applyFont="1" applyFill="1" applyBorder="1" applyAlignment="1">
      <alignment horizontal="center" vertical="center"/>
    </xf>
    <xf numFmtId="0" fontId="3" fillId="2" borderId="1" xfId="1" applyFont="1" applyFill="1" applyBorder="1"/>
    <xf numFmtId="1" fontId="3" fillId="2" borderId="1" xfId="1" applyNumberFormat="1" applyFont="1" applyFill="1" applyBorder="1" applyAlignment="1">
      <alignment horizontal="center" vertical="center"/>
    </xf>
    <xf numFmtId="0" fontId="5" fillId="2" borderId="0" xfId="0" applyFont="1" applyFill="1"/>
    <xf numFmtId="0" fontId="3" fillId="0" borderId="0" xfId="2" applyFont="1"/>
    <xf numFmtId="0" fontId="5" fillId="0" borderId="0" xfId="2" applyFont="1" applyAlignment="1">
      <alignment horizontal="left"/>
    </xf>
    <xf numFmtId="1" fontId="3" fillId="0" borderId="0" xfId="2" applyNumberFormat="1" applyFont="1"/>
    <xf numFmtId="0" fontId="3" fillId="0" borderId="0" xfId="2" applyFont="1" applyAlignment="1">
      <alignment vertical="center"/>
    </xf>
    <xf numFmtId="0" fontId="5" fillId="0" borderId="0" xfId="2" applyFont="1"/>
    <xf numFmtId="0" fontId="3" fillId="3" borderId="0" xfId="2" applyFont="1" applyFill="1"/>
    <xf numFmtId="1" fontId="3" fillId="4" borderId="0" xfId="2" applyNumberFormat="1" applyFont="1" applyFill="1"/>
    <xf numFmtId="0" fontId="7" fillId="0" borderId="0" xfId="2" applyFont="1"/>
    <xf numFmtId="0" fontId="8" fillId="0" borderId="0" xfId="2" applyFont="1"/>
    <xf numFmtId="0" fontId="7" fillId="0" borderId="0" xfId="2" applyFont="1" applyAlignment="1">
      <alignment horizontal="left"/>
    </xf>
    <xf numFmtId="0" fontId="9" fillId="0" borderId="0" xfId="2" applyFont="1"/>
    <xf numFmtId="164" fontId="3" fillId="0" borderId="0" xfId="2" applyNumberFormat="1" applyFont="1"/>
    <xf numFmtId="0" fontId="9" fillId="0" borderId="0" xfId="2" applyFont="1" applyAlignment="1">
      <alignment horizontal="left"/>
    </xf>
    <xf numFmtId="164" fontId="8" fillId="0" borderId="0" xfId="2" applyNumberFormat="1" applyFont="1"/>
    <xf numFmtId="2" fontId="3" fillId="0" borderId="0" xfId="2" applyNumberFormat="1" applyFont="1"/>
    <xf numFmtId="0" fontId="10" fillId="0" borderId="0" xfId="2" applyFont="1"/>
    <xf numFmtId="0" fontId="10" fillId="0" borderId="0" xfId="2" applyFont="1" applyAlignment="1">
      <alignment horizontal="left"/>
    </xf>
    <xf numFmtId="165" fontId="3" fillId="0" borderId="0" xfId="2" applyNumberFormat="1" applyFont="1"/>
    <xf numFmtId="164" fontId="3" fillId="4" borderId="0" xfId="2" applyNumberFormat="1" applyFont="1" applyFill="1"/>
    <xf numFmtId="166" fontId="3" fillId="0" borderId="0" xfId="2" applyNumberFormat="1" applyFont="1"/>
    <xf numFmtId="0" fontId="11" fillId="0" borderId="0" xfId="2" applyFont="1"/>
    <xf numFmtId="0" fontId="5" fillId="2" borderId="7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left" vertical="center" wrapText="1"/>
    </xf>
    <xf numFmtId="0" fontId="3" fillId="0" borderId="0" xfId="2" applyFont="1" applyAlignment="1">
      <alignment horizontal="center" vertical="center"/>
    </xf>
  </cellXfs>
  <cellStyles count="3">
    <cellStyle name="Normal" xfId="0" builtinId="0"/>
    <cellStyle name="Normal 2" xfId="1" xr:uid="{4E7ED0E9-75D2-4E7C-80EC-EBE6420F3EEA}"/>
    <cellStyle name="Normal 3" xfId="2" xr:uid="{4CBA924C-CCC5-4CBF-91F4-F576745A3716}"/>
  </cellStyles>
  <dxfs count="0"/>
  <tableStyles count="0" defaultTableStyle="TableStyleMedium2" defaultPivotStyle="PivotStyleLight16"/>
  <colors>
    <mruColors>
      <color rgb="FFFF7979"/>
      <color rgb="FFFF3B3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size">
        <cx:f>_xlchart.v1.2</cx:f>
      </cx:numDim>
    </cx:data>
  </cx:chartData>
  <cx:chart>
    <cx:plotArea>
      <cx:plotAreaRegion>
        <cx:plotSurface>
          <cx:spPr>
            <a:ln>
              <a:noFill/>
            </a:ln>
          </cx:spPr>
        </cx:plotSurface>
        <cx:series layoutId="sunburst" uniqueId="{8899C0F7-55EF-4E4E-A0B6-73AF05AD0972}">
          <cx:tx>
            <cx:txData>
              <cx:f>_xlchart.v1.1</cx:f>
              <cx:v/>
            </cx:txData>
          </cx:tx>
          <cx:spPr>
            <a:ln>
              <a:solidFill>
                <a:schemeClr val="tx1"/>
              </a:solidFill>
            </a:ln>
          </cx:spPr>
          <cx:dataPt idx="0">
            <cx:spPr>
              <a:solidFill>
                <a:srgbClr val="EE3232"/>
              </a:solidFill>
            </cx:spPr>
          </cx:dataPt>
          <cx:dataPt idx="1">
            <cx:spPr>
              <a:solidFill>
                <a:srgbClr val="F37171"/>
              </a:solidFill>
            </cx:spPr>
          </cx:dataPt>
          <cx:dataPt idx="2">
            <cx:spPr>
              <a:solidFill>
                <a:srgbClr val="F7A3A3"/>
              </a:solidFill>
            </cx:spPr>
          </cx:dataPt>
          <cx:dataPt idx="3">
            <cx:spPr>
              <a:solidFill>
                <a:srgbClr val="F58787"/>
              </a:solidFill>
            </cx:spPr>
          </cx:dataPt>
          <cx:dataPt idx="4">
            <cx:spPr>
              <a:solidFill>
                <a:srgbClr val="29E33B"/>
              </a:solidFill>
            </cx:spPr>
          </cx:dataPt>
          <cx:dataPt idx="5">
            <cx:spPr>
              <a:solidFill>
                <a:srgbClr val="89EF93"/>
              </a:solidFill>
            </cx:spPr>
          </cx:dataPt>
          <cx:dataLabels>
            <cx:txPr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1600" b="1">
                    <a:solidFill>
                      <a:schemeClr val="tx1"/>
                    </a:solidFill>
                  </a:defRPr>
                </a:pPr>
                <a:endParaRPr lang="en-US" sz="1600" b="1" i="0" u="none" strike="noStrike" baseline="0">
                  <a:solidFill>
                    <a:schemeClr val="tx1"/>
                  </a:solidFill>
                  <a:latin typeface="Calibri" panose="020F0502020204030204"/>
                </a:endParaRPr>
              </a:p>
            </cx:txPr>
            <cx:visibility seriesName="0" categoryName="1" value="0"/>
            <cx:separator>, </cx:separator>
          </cx:dataLabels>
          <cx:dataId val="0"/>
        </cx:series>
      </cx:plotAreaRegion>
    </cx:plotArea>
    <cx:legend pos="r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800">
              <a:solidFill>
                <a:schemeClr val="tx1"/>
              </a:solidFill>
            </a:defRPr>
          </a:pPr>
          <a:endParaRPr lang="en-US" sz="2800" b="0" i="0" u="none" strike="noStrike" baseline="0">
            <a:solidFill>
              <a:schemeClr val="tx1"/>
            </a:solidFill>
            <a:latin typeface="Calibri" panose="020F0502020204030204"/>
          </a:endParaRPr>
        </a:p>
      </cx:txPr>
    </cx:legend>
  </cx:chart>
  <cx:spPr>
    <a:noFill/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86">
  <cs:axisTitle>
    <cs:lnRef idx="0"/>
    <cs:fillRef idx="0"/>
    <cs:effectRef idx="0"/>
    <cs:fontRef idx="major">
      <a:schemeClr val="dk1">
        <a:lumMod val="50000"/>
        <a:lumOff val="50000"/>
      </a:schemeClr>
    </cs:fontRef>
    <cs:defRPr sz="900"/>
  </cs:axisTitle>
  <cs:categoryAxis>
    <cs:lnRef idx="0"/>
    <cs:fillRef idx="0"/>
    <cs:effectRef idx="0"/>
    <cs:fontRef idx="major">
      <a:schemeClr val="dk1">
        <a:lumMod val="50000"/>
        <a:lumOff val="50000"/>
      </a:schemeClr>
    </cs:fontRef>
    <cs:defRPr sz="90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/>
        </a:fgClr>
        <a:bgClr>
          <a:schemeClr val="dk1">
            <a:lumMod val="10000"/>
            <a:lumOff val="90000"/>
          </a:schemeClr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/>
    <cs:bodyPr lIns="38100" tIns="19050" rIns="38100" bIns="19050">
      <a:spAutoFit/>
    </cs:bodyPr>
  </cs:dataLabel>
  <cs:dataLabelCallout>
    <cs:lnRef idx="0"/>
    <cs:fillRef idx="0"/>
    <cs:effectRef idx="0"/>
    <cs:fontRef idx="major">
      <a:schemeClr val="dk1">
        <a:lumMod val="50000"/>
        <a:lumOff val="50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9525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/>
      </a:solidFill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  <a:lumOff val="10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50000"/>
        </a:schemeClr>
      </a:solidFill>
    </cs:spPr>
    <cs:defRPr sz="9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ajor">
      <a:schemeClr val="dk1">
        <a:lumMod val="50000"/>
        <a:lumOff val="50000"/>
      </a:schemeClr>
    </cs:fontRef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chemeClr val="bg1">
            <a:lumMod val="50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spc="0" normalizeH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ajor">
      <a:schemeClr val="dk1">
        <a:lumMod val="50000"/>
        <a:lumOff val="50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ajor">
      <a:schemeClr val="dk1">
        <a:lumMod val="50000"/>
        <a:lumOff val="50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4</xdr:col>
      <xdr:colOff>502087</xdr:colOff>
      <xdr:row>108</xdr:row>
      <xdr:rowOff>146879</xdr:rowOff>
    </xdr:from>
    <xdr:to>
      <xdr:col>61</xdr:col>
      <xdr:colOff>485156</xdr:colOff>
      <xdr:row>152</xdr:row>
      <xdr:rowOff>16652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36BE3C46-B581-A048-96E5-FB785456690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0359787" y="22092479"/>
              <a:ext cx="9914469" cy="896044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D5F21-1623-4F50-813C-169B29F05A7C}">
  <dimension ref="B2:G25"/>
  <sheetViews>
    <sheetView tabSelected="1" zoomScale="130" zoomScaleNormal="130" workbookViewId="0">
      <selection activeCell="B25" sqref="B25"/>
    </sheetView>
  </sheetViews>
  <sheetFormatPr baseColWidth="10" defaultColWidth="9" defaultRowHeight="16" x14ac:dyDescent="0.2"/>
  <cols>
    <col min="1" max="1" width="2.6640625" style="1" customWidth="1"/>
    <col min="2" max="2" width="33.6640625" style="1" customWidth="1"/>
    <col min="3" max="3" width="13.1640625" style="1" customWidth="1"/>
    <col min="4" max="4" width="12.5" style="1" customWidth="1"/>
    <col min="5" max="5" width="11.33203125" style="1" customWidth="1"/>
    <col min="6" max="16384" width="9" style="1"/>
  </cols>
  <sheetData>
    <row r="2" spans="2:7" x14ac:dyDescent="0.2">
      <c r="B2" s="2" t="s">
        <v>0</v>
      </c>
      <c r="C2" s="2"/>
      <c r="D2" s="2"/>
      <c r="E2" s="2"/>
      <c r="F2" s="2"/>
    </row>
    <row r="4" spans="2:7" ht="33" customHeight="1" x14ac:dyDescent="0.2">
      <c r="B4" s="33" t="s">
        <v>1</v>
      </c>
      <c r="C4" s="33"/>
      <c r="D4" s="33"/>
      <c r="E4" s="33"/>
    </row>
    <row r="5" spans="2:7" ht="55.5" customHeight="1" x14ac:dyDescent="0.2">
      <c r="B5" s="34" t="s">
        <v>2</v>
      </c>
      <c r="C5" s="36" t="s">
        <v>3</v>
      </c>
      <c r="D5" s="37"/>
      <c r="E5" s="38"/>
    </row>
    <row r="6" spans="2:7" x14ac:dyDescent="0.2">
      <c r="B6" s="35"/>
      <c r="C6" s="4" t="s">
        <v>4</v>
      </c>
      <c r="D6" s="4" t="s">
        <v>5</v>
      </c>
      <c r="E6" s="3" t="s">
        <v>6</v>
      </c>
    </row>
    <row r="7" spans="2:7" x14ac:dyDescent="0.2">
      <c r="B7" s="5" t="s">
        <v>7</v>
      </c>
      <c r="C7" s="3">
        <v>45</v>
      </c>
      <c r="D7" s="3">
        <v>65</v>
      </c>
      <c r="E7" s="3">
        <f>AVERAGE(C7:D7)</f>
        <v>55</v>
      </c>
    </row>
    <row r="8" spans="2:7" x14ac:dyDescent="0.2">
      <c r="B8" s="5" t="s">
        <v>8</v>
      </c>
      <c r="C8" s="6">
        <v>10</v>
      </c>
      <c r="D8" s="6">
        <v>35</v>
      </c>
      <c r="E8" s="6">
        <f t="shared" ref="E8:E9" si="0">AVERAGE(C8:D8)</f>
        <v>22.5</v>
      </c>
    </row>
    <row r="9" spans="2:7" x14ac:dyDescent="0.2">
      <c r="B9" s="5" t="s">
        <v>9</v>
      </c>
      <c r="C9" s="6">
        <v>20</v>
      </c>
      <c r="D9" s="6">
        <v>35</v>
      </c>
      <c r="E9" s="6">
        <f t="shared" si="0"/>
        <v>27.5</v>
      </c>
    </row>
    <row r="11" spans="2:7" x14ac:dyDescent="0.2">
      <c r="B11" s="1" t="s">
        <v>10</v>
      </c>
      <c r="G11" s="7">
        <v>2400</v>
      </c>
    </row>
    <row r="12" spans="2:7" x14ac:dyDescent="0.2">
      <c r="G12" s="7"/>
    </row>
    <row r="13" spans="2:7" ht="22.5" customHeight="1" x14ac:dyDescent="0.2">
      <c r="B13" s="41" t="s">
        <v>11</v>
      </c>
      <c r="C13" s="41"/>
      <c r="D13" s="41"/>
      <c r="E13" s="41"/>
      <c r="F13" s="41"/>
      <c r="G13" s="41"/>
    </row>
    <row r="14" spans="2:7" x14ac:dyDescent="0.2">
      <c r="B14" s="39" t="s">
        <v>12</v>
      </c>
      <c r="C14" s="35" t="s">
        <v>13</v>
      </c>
      <c r="D14" s="35"/>
      <c r="E14" s="35"/>
      <c r="F14" s="35"/>
      <c r="G14" s="35"/>
    </row>
    <row r="15" spans="2:7" x14ac:dyDescent="0.2">
      <c r="B15" s="40"/>
      <c r="C15" s="8">
        <v>20</v>
      </c>
      <c r="D15" s="8">
        <v>15</v>
      </c>
      <c r="E15" s="8">
        <v>10</v>
      </c>
      <c r="F15" s="8">
        <v>5</v>
      </c>
      <c r="G15" s="8">
        <v>0</v>
      </c>
    </row>
    <row r="16" spans="2:7" x14ac:dyDescent="0.2">
      <c r="B16" s="9" t="s">
        <v>14</v>
      </c>
      <c r="C16" s="10">
        <v>2400</v>
      </c>
      <c r="D16" s="10">
        <f>(C16+100)</f>
        <v>2500</v>
      </c>
      <c r="E16" s="10">
        <f>(D16+100)</f>
        <v>2600</v>
      </c>
      <c r="F16" s="10">
        <f>(E16+100)</f>
        <v>2700</v>
      </c>
      <c r="G16" s="10">
        <f>(F16+100)</f>
        <v>2800</v>
      </c>
    </row>
    <row r="17" spans="2:7" x14ac:dyDescent="0.2">
      <c r="B17" s="9" t="s">
        <v>15</v>
      </c>
      <c r="C17" s="10">
        <f>$E7/100*$G$11/4</f>
        <v>330</v>
      </c>
      <c r="D17" s="10">
        <f t="shared" ref="D17:G18" si="1">$E7/100*D$16/4</f>
        <v>343.75</v>
      </c>
      <c r="E17" s="10">
        <f t="shared" si="1"/>
        <v>357.50000000000006</v>
      </c>
      <c r="F17" s="10">
        <f t="shared" si="1"/>
        <v>371.25000000000006</v>
      </c>
      <c r="G17" s="10">
        <f t="shared" si="1"/>
        <v>385.00000000000006</v>
      </c>
    </row>
    <row r="18" spans="2:7" x14ac:dyDescent="0.2">
      <c r="B18" s="9" t="s">
        <v>16</v>
      </c>
      <c r="C18" s="10">
        <f>$E8/100*$G$11/4</f>
        <v>135</v>
      </c>
      <c r="D18" s="10">
        <f t="shared" si="1"/>
        <v>140.625</v>
      </c>
      <c r="E18" s="10">
        <f t="shared" si="1"/>
        <v>146.25</v>
      </c>
      <c r="F18" s="10">
        <f t="shared" si="1"/>
        <v>151.875</v>
      </c>
      <c r="G18" s="10">
        <f t="shared" si="1"/>
        <v>157.5</v>
      </c>
    </row>
    <row r="19" spans="2:7" x14ac:dyDescent="0.2">
      <c r="B19" s="9" t="s">
        <v>17</v>
      </c>
      <c r="C19" s="10">
        <f>$E9/100*$G$11/9</f>
        <v>73.333333333333329</v>
      </c>
      <c r="D19" s="10">
        <f>$E9/100*D$16/9</f>
        <v>76.388888888888886</v>
      </c>
      <c r="E19" s="10">
        <f>$E9/100*E$16/9</f>
        <v>79.444444444444457</v>
      </c>
      <c r="F19" s="10">
        <f>$E9/100*F$16/9</f>
        <v>82.500000000000014</v>
      </c>
      <c r="G19" s="10">
        <f>$E9/100*G$16/9</f>
        <v>85.555555555555571</v>
      </c>
    </row>
    <row r="22" spans="2:7" x14ac:dyDescent="0.2">
      <c r="B22" s="11" t="s">
        <v>18</v>
      </c>
    </row>
    <row r="23" spans="2:7" x14ac:dyDescent="0.2">
      <c r="B23" s="1" t="s">
        <v>98</v>
      </c>
    </row>
    <row r="24" spans="2:7" x14ac:dyDescent="0.2">
      <c r="B24" s="1" t="s">
        <v>19</v>
      </c>
    </row>
    <row r="25" spans="2:7" x14ac:dyDescent="0.2">
      <c r="B25" s="1" t="s">
        <v>99</v>
      </c>
    </row>
  </sheetData>
  <mergeCells count="6">
    <mergeCell ref="B4:E4"/>
    <mergeCell ref="B5:B6"/>
    <mergeCell ref="C5:E5"/>
    <mergeCell ref="C14:G14"/>
    <mergeCell ref="B14:B15"/>
    <mergeCell ref="B13:G13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591C5-2B1C-D14E-9EF6-410E8457CB43}">
  <dimension ref="B2:F122"/>
  <sheetViews>
    <sheetView showGridLines="0" topLeftCell="A81" zoomScale="110" zoomScaleNormal="110" workbookViewId="0">
      <selection activeCell="C120" sqref="C120"/>
    </sheetView>
  </sheetViews>
  <sheetFormatPr baseColWidth="10" defaultColWidth="7.6640625" defaultRowHeight="16" x14ac:dyDescent="0.2"/>
  <cols>
    <col min="1" max="1" width="2.83203125" style="12" customWidth="1"/>
    <col min="2" max="2" width="5.1640625" style="13" bestFit="1" customWidth="1"/>
    <col min="3" max="3" width="69.1640625" style="12" customWidth="1"/>
    <col min="4" max="4" width="8" style="12" customWidth="1"/>
    <col min="5" max="16384" width="7.6640625" style="12"/>
  </cols>
  <sheetData>
    <row r="2" spans="2:6" x14ac:dyDescent="0.2">
      <c r="C2" s="2" t="s">
        <v>20</v>
      </c>
    </row>
    <row r="4" spans="2:6" x14ac:dyDescent="0.2">
      <c r="B4" s="24">
        <v>1</v>
      </c>
      <c r="C4" s="22" t="s">
        <v>21</v>
      </c>
    </row>
    <row r="5" spans="2:6" x14ac:dyDescent="0.2">
      <c r="B5" s="24"/>
      <c r="C5" s="32"/>
    </row>
    <row r="6" spans="2:6" x14ac:dyDescent="0.2">
      <c r="B6" s="24">
        <v>1.1000000000000001</v>
      </c>
      <c r="C6" s="22" t="s">
        <v>22</v>
      </c>
      <c r="F6" s="16" t="s">
        <v>23</v>
      </c>
    </row>
    <row r="7" spans="2:6" x14ac:dyDescent="0.2">
      <c r="C7" s="12" t="s">
        <v>24</v>
      </c>
      <c r="D7" s="31">
        <f>4/60</f>
        <v>6.6666666666666666E-2</v>
      </c>
      <c r="F7" s="12" t="s">
        <v>25</v>
      </c>
    </row>
    <row r="8" spans="2:6" x14ac:dyDescent="0.2">
      <c r="C8" s="12" t="s">
        <v>26</v>
      </c>
      <c r="D8" s="12">
        <v>2.1000000000000001E-2</v>
      </c>
    </row>
    <row r="9" spans="2:6" x14ac:dyDescent="0.2">
      <c r="C9" s="12" t="s">
        <v>27</v>
      </c>
      <c r="D9" s="26">
        <f>92.3/60</f>
        <v>1.5383333333333333</v>
      </c>
      <c r="F9" s="12" t="s">
        <v>28</v>
      </c>
    </row>
    <row r="10" spans="2:6" x14ac:dyDescent="0.2">
      <c r="C10" s="12" t="s">
        <v>29</v>
      </c>
      <c r="D10" s="31">
        <f>(D8/D7)*D9</f>
        <v>0.48457499999999998</v>
      </c>
    </row>
    <row r="11" spans="2:6" x14ac:dyDescent="0.2">
      <c r="C11" s="12" t="s">
        <v>30</v>
      </c>
      <c r="D11" s="14">
        <f>D10*3600</f>
        <v>1744.47</v>
      </c>
      <c r="F11" s="12" t="s">
        <v>31</v>
      </c>
    </row>
    <row r="12" spans="2:6" x14ac:dyDescent="0.2">
      <c r="C12" s="12" t="s">
        <v>32</v>
      </c>
      <c r="D12" s="18">
        <f>D11*0.239006</f>
        <v>416.93879681999999</v>
      </c>
      <c r="F12" s="12" t="s">
        <v>33</v>
      </c>
    </row>
    <row r="13" spans="2:6" x14ac:dyDescent="0.2">
      <c r="D13" s="14"/>
    </row>
    <row r="14" spans="2:6" x14ac:dyDescent="0.2">
      <c r="D14" s="14"/>
    </row>
    <row r="15" spans="2:6" x14ac:dyDescent="0.2">
      <c r="B15" s="24">
        <v>1.2</v>
      </c>
      <c r="C15" s="22" t="s">
        <v>34</v>
      </c>
      <c r="D15" s="14"/>
    </row>
    <row r="16" spans="2:6" x14ac:dyDescent="0.2">
      <c r="B16" s="24" t="s">
        <v>35</v>
      </c>
      <c r="C16" s="22" t="s">
        <v>36</v>
      </c>
      <c r="D16" s="14"/>
    </row>
    <row r="17" spans="2:4" x14ac:dyDescent="0.2">
      <c r="B17" s="24"/>
      <c r="C17" s="12" t="s">
        <v>37</v>
      </c>
      <c r="D17" s="26">
        <v>2.2000000000000002</v>
      </c>
    </row>
    <row r="18" spans="2:4" x14ac:dyDescent="0.2">
      <c r="B18" s="24"/>
      <c r="C18" s="12" t="s">
        <v>38</v>
      </c>
      <c r="D18" s="26">
        <v>0.5</v>
      </c>
    </row>
    <row r="19" spans="2:4" x14ac:dyDescent="0.2">
      <c r="B19" s="24"/>
      <c r="C19" s="12" t="s">
        <v>39</v>
      </c>
      <c r="D19" s="23">
        <f>(D18/0.5)*1000/1000</f>
        <v>1</v>
      </c>
    </row>
    <row r="20" spans="2:4" x14ac:dyDescent="0.2">
      <c r="B20" s="24"/>
      <c r="C20" s="12" t="s">
        <v>40</v>
      </c>
      <c r="D20" s="25">
        <f>D17*D19</f>
        <v>2.2000000000000002</v>
      </c>
    </row>
    <row r="21" spans="2:4" x14ac:dyDescent="0.2">
      <c r="B21" s="24"/>
      <c r="C21" s="12" t="s">
        <v>41</v>
      </c>
      <c r="D21" s="14">
        <f>D20*3600</f>
        <v>7920.0000000000009</v>
      </c>
    </row>
    <row r="22" spans="2:4" x14ac:dyDescent="0.2">
      <c r="B22" s="24"/>
      <c r="C22" s="12" t="s">
        <v>42</v>
      </c>
      <c r="D22" s="18">
        <f>D21*0.239006</f>
        <v>1892.9275200000002</v>
      </c>
    </row>
    <row r="23" spans="2:4" x14ac:dyDescent="0.2">
      <c r="B23" s="24"/>
      <c r="D23" s="14"/>
    </row>
    <row r="24" spans="2:4" x14ac:dyDescent="0.2">
      <c r="B24" s="24"/>
      <c r="D24" s="26"/>
    </row>
    <row r="25" spans="2:4" x14ac:dyDescent="0.2">
      <c r="B25" s="24" t="s">
        <v>43</v>
      </c>
      <c r="C25" s="27" t="s">
        <v>44</v>
      </c>
      <c r="D25" s="26"/>
    </row>
    <row r="26" spans="2:4" x14ac:dyDescent="0.2">
      <c r="B26" s="24"/>
      <c r="C26" s="12" t="s">
        <v>45</v>
      </c>
      <c r="D26" s="12">
        <v>1</v>
      </c>
    </row>
    <row r="27" spans="2:4" x14ac:dyDescent="0.2">
      <c r="B27" s="24"/>
      <c r="C27" s="12" t="s">
        <v>26</v>
      </c>
      <c r="D27" s="12">
        <v>2E-3</v>
      </c>
    </row>
    <row r="28" spans="2:4" x14ac:dyDescent="0.2">
      <c r="B28" s="24"/>
      <c r="C28" s="12" t="s">
        <v>46</v>
      </c>
      <c r="D28" s="12">
        <v>4</v>
      </c>
    </row>
    <row r="29" spans="2:4" x14ac:dyDescent="0.2">
      <c r="B29" s="24"/>
      <c r="C29" s="12" t="s">
        <v>47</v>
      </c>
      <c r="D29" s="12">
        <f>(D27/D26)*D28</f>
        <v>8.0000000000000002E-3</v>
      </c>
    </row>
    <row r="30" spans="2:4" x14ac:dyDescent="0.2">
      <c r="B30" s="24"/>
      <c r="C30" s="12" t="s">
        <v>48</v>
      </c>
      <c r="D30" s="14">
        <f>D29*3600</f>
        <v>28.8</v>
      </c>
    </row>
    <row r="31" spans="2:4" x14ac:dyDescent="0.2">
      <c r="B31" s="24"/>
      <c r="C31" s="12" t="s">
        <v>49</v>
      </c>
      <c r="D31" s="14">
        <f>D30*0.239006</f>
        <v>6.8833728000000001</v>
      </c>
    </row>
    <row r="32" spans="2:4" x14ac:dyDescent="0.2">
      <c r="B32" s="24"/>
      <c r="C32" s="12" t="s">
        <v>50</v>
      </c>
      <c r="D32" s="23">
        <v>3.4</v>
      </c>
    </row>
    <row r="33" spans="2:4" x14ac:dyDescent="0.2">
      <c r="B33" s="24"/>
      <c r="C33" s="12" t="s">
        <v>51</v>
      </c>
      <c r="D33" s="30">
        <f>(D31/D32)*1</f>
        <v>2.0245214117647059</v>
      </c>
    </row>
    <row r="34" spans="2:4" x14ac:dyDescent="0.2">
      <c r="B34" s="24"/>
      <c r="D34" s="26"/>
    </row>
    <row r="35" spans="2:4" x14ac:dyDescent="0.2">
      <c r="B35" s="24" t="s">
        <v>52</v>
      </c>
      <c r="C35" s="27" t="s">
        <v>53</v>
      </c>
      <c r="D35" s="26"/>
    </row>
    <row r="36" spans="2:4" x14ac:dyDescent="0.2">
      <c r="B36" s="24"/>
      <c r="C36" s="12" t="s">
        <v>54</v>
      </c>
      <c r="D36" s="26">
        <v>0.25</v>
      </c>
    </row>
    <row r="37" spans="2:4" x14ac:dyDescent="0.2">
      <c r="B37" s="24"/>
      <c r="C37" s="12" t="s">
        <v>26</v>
      </c>
      <c r="D37" s="26">
        <v>0.108</v>
      </c>
    </row>
    <row r="38" spans="2:4" x14ac:dyDescent="0.2">
      <c r="B38" s="24"/>
      <c r="C38" s="12" t="s">
        <v>55</v>
      </c>
      <c r="D38" s="26">
        <v>0.25</v>
      </c>
    </row>
    <row r="39" spans="2:4" x14ac:dyDescent="0.2">
      <c r="B39" s="24"/>
      <c r="C39" s="12" t="s">
        <v>56</v>
      </c>
      <c r="D39" s="26">
        <f>(D37/D36)*D38</f>
        <v>0.108</v>
      </c>
    </row>
    <row r="40" spans="2:4" x14ac:dyDescent="0.2">
      <c r="B40" s="24"/>
      <c r="C40" s="12" t="s">
        <v>57</v>
      </c>
      <c r="D40" s="14">
        <f>D39*3600</f>
        <v>388.8</v>
      </c>
    </row>
    <row r="41" spans="2:4" x14ac:dyDescent="0.2">
      <c r="B41" s="24"/>
      <c r="C41" s="12" t="s">
        <v>58</v>
      </c>
      <c r="D41" s="14">
        <f>D40*0.239006</f>
        <v>92.925532799999999</v>
      </c>
    </row>
    <row r="42" spans="2:4" x14ac:dyDescent="0.2">
      <c r="B42" s="24"/>
      <c r="C42" s="12" t="s">
        <v>59</v>
      </c>
      <c r="D42" s="26">
        <v>0.10026</v>
      </c>
    </row>
    <row r="43" spans="2:4" x14ac:dyDescent="0.2">
      <c r="B43" s="24"/>
      <c r="C43" s="12" t="s">
        <v>60</v>
      </c>
      <c r="D43" s="23">
        <f>D42*28.3168</f>
        <v>2.8390423680000003</v>
      </c>
    </row>
    <row r="44" spans="2:4" x14ac:dyDescent="0.2">
      <c r="B44" s="24"/>
      <c r="C44" s="12" t="s">
        <v>61</v>
      </c>
      <c r="D44" s="23">
        <f>3.6127/14</f>
        <v>0.25805</v>
      </c>
    </row>
    <row r="45" spans="2:4" x14ac:dyDescent="0.2">
      <c r="B45" s="24"/>
      <c r="C45" s="12" t="s">
        <v>62</v>
      </c>
      <c r="D45" s="23">
        <f>(D44*2.8*1000/1000)</f>
        <v>0.72253999999999996</v>
      </c>
    </row>
    <row r="46" spans="2:4" x14ac:dyDescent="0.2">
      <c r="B46" s="24"/>
      <c r="C46" s="12" t="s">
        <v>63</v>
      </c>
      <c r="D46" s="18">
        <f>(D41/D45)*1</f>
        <v>128.60953414343842</v>
      </c>
    </row>
    <row r="47" spans="2:4" x14ac:dyDescent="0.2">
      <c r="B47" s="24"/>
      <c r="D47" s="18"/>
    </row>
    <row r="48" spans="2:4" x14ac:dyDescent="0.2">
      <c r="B48" s="28">
        <v>1.3</v>
      </c>
      <c r="C48" s="27" t="s">
        <v>64</v>
      </c>
      <c r="D48" s="14"/>
    </row>
    <row r="49" spans="2:6" x14ac:dyDescent="0.2">
      <c r="B49" s="24" t="s">
        <v>65</v>
      </c>
      <c r="C49" s="22" t="s">
        <v>66</v>
      </c>
      <c r="D49" s="14"/>
    </row>
    <row r="50" spans="2:6" x14ac:dyDescent="0.2">
      <c r="C50" s="12" t="s">
        <v>67</v>
      </c>
      <c r="D50" s="14">
        <v>12786.806876000001</v>
      </c>
      <c r="F50" s="12" t="s">
        <v>68</v>
      </c>
    </row>
    <row r="51" spans="2:6" x14ac:dyDescent="0.2">
      <c r="C51" s="12" t="s">
        <v>69</v>
      </c>
      <c r="D51" s="29">
        <v>0.15479375000000001</v>
      </c>
    </row>
    <row r="52" spans="2:6" x14ac:dyDescent="0.2">
      <c r="C52" s="12" t="s">
        <v>70</v>
      </c>
      <c r="D52" s="14">
        <f>D50*D51</f>
        <v>1979.3177868618252</v>
      </c>
    </row>
    <row r="53" spans="2:6" x14ac:dyDescent="0.2">
      <c r="C53" s="12" t="s">
        <v>71</v>
      </c>
      <c r="D53" s="18">
        <f>D52</f>
        <v>1979.3177868618252</v>
      </c>
    </row>
    <row r="54" spans="2:6" x14ac:dyDescent="0.2">
      <c r="D54" s="14"/>
    </row>
    <row r="55" spans="2:6" x14ac:dyDescent="0.2">
      <c r="B55" s="28" t="s">
        <v>72</v>
      </c>
      <c r="C55" s="27" t="s">
        <v>73</v>
      </c>
      <c r="D55" s="14"/>
    </row>
    <row r="56" spans="2:6" x14ac:dyDescent="0.2">
      <c r="C56" s="12" t="s">
        <v>74</v>
      </c>
      <c r="D56" s="26">
        <v>1.85</v>
      </c>
    </row>
    <row r="57" spans="2:6" x14ac:dyDescent="0.2">
      <c r="C57" s="12" t="s">
        <v>75</v>
      </c>
      <c r="D57" s="26">
        <v>0.129</v>
      </c>
    </row>
    <row r="58" spans="2:6" x14ac:dyDescent="0.2">
      <c r="C58" s="12" t="s">
        <v>76</v>
      </c>
      <c r="D58" s="26">
        <f>(D57/0.2)*1000/1000</f>
        <v>0.64500000000000002</v>
      </c>
    </row>
    <row r="59" spans="2:6" x14ac:dyDescent="0.2">
      <c r="C59" s="12" t="s">
        <v>77</v>
      </c>
      <c r="D59" s="25">
        <f>D56*D58</f>
        <v>1.1932500000000001</v>
      </c>
    </row>
    <row r="60" spans="2:6" x14ac:dyDescent="0.2">
      <c r="C60" s="12" t="s">
        <v>78</v>
      </c>
      <c r="D60" s="14">
        <f>D59*3600</f>
        <v>4295.7000000000007</v>
      </c>
    </row>
    <row r="61" spans="2:6" x14ac:dyDescent="0.2">
      <c r="C61" s="12" t="s">
        <v>79</v>
      </c>
      <c r="D61" s="18">
        <f>D60*0.239006</f>
        <v>1026.6980742000001</v>
      </c>
    </row>
    <row r="62" spans="2:6" x14ac:dyDescent="0.2">
      <c r="D62" s="14"/>
    </row>
    <row r="63" spans="2:6" x14ac:dyDescent="0.2">
      <c r="B63" s="24" t="s">
        <v>80</v>
      </c>
      <c r="C63" s="22" t="s">
        <v>81</v>
      </c>
    </row>
    <row r="64" spans="2:6" x14ac:dyDescent="0.2">
      <c r="C64" s="12" t="s">
        <v>45</v>
      </c>
      <c r="D64" s="12">
        <v>1</v>
      </c>
    </row>
    <row r="65" spans="2:4" x14ac:dyDescent="0.2">
      <c r="C65" s="12" t="s">
        <v>26</v>
      </c>
      <c r="D65" s="12">
        <v>4.7E-2</v>
      </c>
    </row>
    <row r="66" spans="2:4" x14ac:dyDescent="0.2">
      <c r="C66" s="12" t="s">
        <v>46</v>
      </c>
      <c r="D66" s="12">
        <v>72</v>
      </c>
    </row>
    <row r="67" spans="2:4" x14ac:dyDescent="0.2">
      <c r="C67" s="12" t="s">
        <v>47</v>
      </c>
      <c r="D67" s="12">
        <f>(D65/D64)*D66</f>
        <v>3.3839999999999999</v>
      </c>
    </row>
    <row r="68" spans="2:4" x14ac:dyDescent="0.2">
      <c r="C68" s="12" t="s">
        <v>48</v>
      </c>
      <c r="D68" s="14">
        <f>D67*3600</f>
        <v>12182.4</v>
      </c>
    </row>
    <row r="69" spans="2:4" x14ac:dyDescent="0.2">
      <c r="C69" s="12" t="s">
        <v>49</v>
      </c>
      <c r="D69" s="14">
        <f>D68*0.239006</f>
        <v>2911.6666943999999</v>
      </c>
    </row>
    <row r="70" spans="2:4" x14ac:dyDescent="0.2">
      <c r="C70" s="12" t="s">
        <v>82</v>
      </c>
      <c r="D70" s="14">
        <v>5</v>
      </c>
    </row>
    <row r="71" spans="2:4" x14ac:dyDescent="0.2">
      <c r="C71" s="12" t="s">
        <v>83</v>
      </c>
      <c r="D71" s="14">
        <f>D70*28.3168</f>
        <v>141.584</v>
      </c>
    </row>
    <row r="72" spans="2:4" x14ac:dyDescent="0.2">
      <c r="C72" s="12" t="s">
        <v>84</v>
      </c>
      <c r="D72" s="23">
        <v>50</v>
      </c>
    </row>
    <row r="73" spans="2:4" x14ac:dyDescent="0.2">
      <c r="C73" s="12" t="s">
        <v>63</v>
      </c>
      <c r="D73" s="18">
        <f>(D69/D71)*D72</f>
        <v>1028.2470810261045</v>
      </c>
    </row>
    <row r="75" spans="2:4" x14ac:dyDescent="0.2">
      <c r="B75" s="24" t="s">
        <v>85</v>
      </c>
      <c r="C75" s="22" t="s">
        <v>86</v>
      </c>
    </row>
    <row r="76" spans="2:4" x14ac:dyDescent="0.2">
      <c r="C76" s="12" t="s">
        <v>45</v>
      </c>
      <c r="D76" s="12">
        <v>1</v>
      </c>
    </row>
    <row r="77" spans="2:4" x14ac:dyDescent="0.2">
      <c r="C77" s="12" t="s">
        <v>26</v>
      </c>
      <c r="D77" s="12">
        <v>2E-3</v>
      </c>
    </row>
    <row r="78" spans="2:4" x14ac:dyDescent="0.2">
      <c r="C78" s="12" t="s">
        <v>46</v>
      </c>
      <c r="D78" s="12">
        <v>72</v>
      </c>
    </row>
    <row r="79" spans="2:4" x14ac:dyDescent="0.2">
      <c r="C79" s="12" t="s">
        <v>47</v>
      </c>
      <c r="D79" s="12">
        <f>(D77/D76)*D78</f>
        <v>0.14400000000000002</v>
      </c>
    </row>
    <row r="80" spans="2:4" x14ac:dyDescent="0.2">
      <c r="C80" s="12" t="s">
        <v>48</v>
      </c>
      <c r="D80" s="14">
        <f>D79*3600</f>
        <v>518.40000000000009</v>
      </c>
    </row>
    <row r="81" spans="2:6" x14ac:dyDescent="0.2">
      <c r="C81" s="12" t="s">
        <v>49</v>
      </c>
      <c r="D81" s="14">
        <f>D80*0.239006</f>
        <v>123.90071040000002</v>
      </c>
    </row>
    <row r="82" spans="2:6" x14ac:dyDescent="0.2">
      <c r="C82" s="12" t="s">
        <v>50</v>
      </c>
      <c r="D82" s="23">
        <v>3.4</v>
      </c>
    </row>
    <row r="83" spans="2:6" x14ac:dyDescent="0.2">
      <c r="C83" s="12" t="s">
        <v>63</v>
      </c>
      <c r="D83" s="18">
        <f>(D81/D82)*1</f>
        <v>36.441385411764713</v>
      </c>
    </row>
    <row r="84" spans="2:6" x14ac:dyDescent="0.2">
      <c r="D84" s="14"/>
    </row>
    <row r="85" spans="2:6" x14ac:dyDescent="0.2">
      <c r="C85" s="22" t="s">
        <v>87</v>
      </c>
      <c r="D85" s="18">
        <f>D12+D22+D33+D46+D53+D61+D73+D83</f>
        <v>6511.2046998748983</v>
      </c>
    </row>
    <row r="86" spans="2:6" x14ac:dyDescent="0.2">
      <c r="D86" s="14"/>
    </row>
    <row r="87" spans="2:6" x14ac:dyDescent="0.2">
      <c r="D87" s="14"/>
    </row>
    <row r="88" spans="2:6" x14ac:dyDescent="0.2">
      <c r="B88" s="21">
        <v>2</v>
      </c>
      <c r="C88" s="19" t="s">
        <v>88</v>
      </c>
    </row>
    <row r="89" spans="2:6" x14ac:dyDescent="0.2">
      <c r="B89" s="21"/>
      <c r="C89" s="19"/>
    </row>
    <row r="90" spans="2:6" x14ac:dyDescent="0.2">
      <c r="B90" s="21">
        <v>2.1</v>
      </c>
      <c r="C90" s="19" t="s">
        <v>89</v>
      </c>
      <c r="D90" s="12">
        <v>280</v>
      </c>
      <c r="F90" s="12" t="s">
        <v>90</v>
      </c>
    </row>
    <row r="91" spans="2:6" x14ac:dyDescent="0.2">
      <c r="C91" s="20" t="s">
        <v>91</v>
      </c>
      <c r="D91" s="17">
        <f>D90*4</f>
        <v>1120</v>
      </c>
      <c r="F91" s="12" t="s">
        <v>92</v>
      </c>
    </row>
    <row r="92" spans="2:6" x14ac:dyDescent="0.2">
      <c r="C92" s="20"/>
    </row>
    <row r="93" spans="2:6" x14ac:dyDescent="0.2">
      <c r="C93" s="19" t="s">
        <v>93</v>
      </c>
      <c r="D93" s="17">
        <f>D91</f>
        <v>1120</v>
      </c>
    </row>
    <row r="94" spans="2:6" x14ac:dyDescent="0.2">
      <c r="C94" s="19"/>
    </row>
    <row r="96" spans="2:6" x14ac:dyDescent="0.2">
      <c r="C96" s="16" t="s">
        <v>94</v>
      </c>
    </row>
    <row r="97" spans="3:6" x14ac:dyDescent="0.2">
      <c r="C97" s="12" t="s">
        <v>95</v>
      </c>
      <c r="D97" s="18">
        <f>D85</f>
        <v>6511.2046998748983</v>
      </c>
    </row>
    <row r="98" spans="3:6" x14ac:dyDescent="0.2">
      <c r="C98" s="12" t="s">
        <v>96</v>
      </c>
      <c r="D98" s="17">
        <f>D91</f>
        <v>1120</v>
      </c>
    </row>
    <row r="99" spans="3:6" x14ac:dyDescent="0.2">
      <c r="C99" s="12" t="s">
        <v>94</v>
      </c>
      <c r="D99" s="14">
        <f>D98/D97*100</f>
        <v>17.201117943988443</v>
      </c>
    </row>
    <row r="102" spans="3:6" x14ac:dyDescent="0.2">
      <c r="C102" s="16" t="s">
        <v>97</v>
      </c>
    </row>
    <row r="103" spans="3:6" x14ac:dyDescent="0.2">
      <c r="C103" s="12" t="s">
        <v>100</v>
      </c>
    </row>
    <row r="104" spans="3:6" x14ac:dyDescent="0.2">
      <c r="C104" s="12" t="s">
        <v>101</v>
      </c>
    </row>
    <row r="105" spans="3:6" x14ac:dyDescent="0.2">
      <c r="C105" s="12" t="s">
        <v>102</v>
      </c>
      <c r="D105" s="15"/>
      <c r="E105" s="14"/>
      <c r="F105" s="14"/>
    </row>
    <row r="106" spans="3:6" x14ac:dyDescent="0.2">
      <c r="D106" s="15"/>
      <c r="E106" s="14"/>
      <c r="F106" s="14"/>
    </row>
    <row r="107" spans="3:6" x14ac:dyDescent="0.2">
      <c r="D107" s="15"/>
      <c r="F107" s="14"/>
    </row>
    <row r="108" spans="3:6" x14ac:dyDescent="0.2">
      <c r="D108" s="15"/>
      <c r="F108" s="14"/>
    </row>
    <row r="109" spans="3:6" x14ac:dyDescent="0.2">
      <c r="D109" s="15"/>
      <c r="F109" s="14"/>
    </row>
    <row r="115" spans="4:6" x14ac:dyDescent="0.2">
      <c r="E115" s="14"/>
    </row>
    <row r="120" spans="4:6" x14ac:dyDescent="0.2">
      <c r="D120" s="42"/>
      <c r="E120" s="14"/>
      <c r="F120" s="14"/>
    </row>
    <row r="121" spans="4:6" x14ac:dyDescent="0.2">
      <c r="D121" s="42"/>
      <c r="F121" s="14"/>
    </row>
    <row r="122" spans="4:6" x14ac:dyDescent="0.2">
      <c r="D122" s="42"/>
      <c r="F122" s="14"/>
    </row>
  </sheetData>
  <mergeCells count="1">
    <mergeCell ref="D120:D122"/>
  </mergeCells>
  <pageMargins left="0.7" right="0.7" top="0.75" bottom="0.75" header="0.3" footer="0.3"/>
  <pageSetup orientation="portrait" horizontalDpi="1200" verticalDpi="1200" r:id="rId1"/>
  <drawing r:id="rId2"/>
</worksheet>
</file>

<file path=docMetadata/LabelInfo.xml><?xml version="1.0" encoding="utf-8"?>
<clbl:labelList xmlns:clbl="http://schemas.microsoft.com/office/2020/mipLabelMetadata">
  <clbl:label id="{7cf48d45-3ddb-4389-a9c1-c115526eb52e}" enabled="0" method="" siteId="{7cf48d45-3ddb-4389-a9c1-c115526eb52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M 1</vt:lpstr>
      <vt:lpstr>SM 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roshan Siva</dc:creator>
  <cp:keywords/>
  <dc:description/>
  <cp:lastModifiedBy>Siva, Niroshan</cp:lastModifiedBy>
  <cp:revision/>
  <dcterms:created xsi:type="dcterms:W3CDTF">2023-06-01T19:06:50Z</dcterms:created>
  <dcterms:modified xsi:type="dcterms:W3CDTF">2024-02-26T18:20:15Z</dcterms:modified>
  <cp:category/>
  <cp:contentStatus/>
</cp:coreProperties>
</file>